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08-ReferenceFree" sheetId="1" state="visible" r:id="rId2"/>
  </sheets>
  <definedNames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" uniqueCount="56">
  <si>
    <t xml:space="preserve">Species name</t>
  </si>
  <si>
    <t xml:space="preserve"># sequences</t>
  </si>
  <si>
    <t xml:space="preserve"># total k-mers</t>
  </si>
  <si>
    <t xml:space="preserve"># filtered k-mers</t>
  </si>
  <si>
    <t xml:space="preserve">% filtered k-mers</t>
  </si>
  <si>
    <t xml:space="preserve"># valid k-mers</t>
  </si>
  <si>
    <t xml:space="preserve">% valid k-mers on total</t>
  </si>
  <si>
    <t xml:space="preserve">% valid k-mers on filtered</t>
  </si>
  <si>
    <t xml:space="preserve">Arabidopsis lyrata</t>
  </si>
  <si>
    <t xml:space="preserve">Arabidopsis thaliana TAIR10 genome</t>
  </si>
  <si>
    <t xml:space="preserve">Aspergillus fumigatus uid14003</t>
  </si>
  <si>
    <t xml:space="preserve">Aspergillus nidulans FGSC A4 uid13961</t>
  </si>
  <si>
    <t xml:space="preserve">Aspergillus niger CBS 513 88 uid19263</t>
  </si>
  <si>
    <t xml:space="preserve">Aspergillus oryzae RIB40 uid28175</t>
  </si>
  <si>
    <t xml:space="preserve">Bos taurus</t>
  </si>
  <si>
    <t xml:space="preserve">Candida albicans uid14005</t>
  </si>
  <si>
    <t xml:space="preserve">Candida dubliniensis CD36 uid38659</t>
  </si>
  <si>
    <t xml:space="preserve">Candida glabrata CBS138 uid12376</t>
  </si>
  <si>
    <t xml:space="preserve">Canis familiaris</t>
  </si>
  <si>
    <t xml:space="preserve">Citrus sinensis</t>
  </si>
  <si>
    <t xml:space="preserve">Cryptococcus gattii WM276</t>
  </si>
  <si>
    <t xml:space="preserve">Cryptococcus neoformans var JEC21 uid10698</t>
  </si>
  <si>
    <t xml:space="preserve">Equus caballus</t>
  </si>
  <si>
    <t xml:space="preserve">Glycine max</t>
  </si>
  <si>
    <t xml:space="preserve">Gorilla gorilla</t>
  </si>
  <si>
    <t xml:space="preserve">H sapiens</t>
  </si>
  <si>
    <t xml:space="preserve">Kluyveromyces lactis NRRL Y-1140 uid12377</t>
  </si>
  <si>
    <t xml:space="preserve">Macaca fascicularis</t>
  </si>
  <si>
    <t xml:space="preserve">Macaca mulatta</t>
  </si>
  <si>
    <t xml:space="preserve">Malus domestica</t>
  </si>
  <si>
    <t xml:space="preserve">Mus musculus</t>
  </si>
  <si>
    <t xml:space="preserve">Neurospora crassa uid132</t>
  </si>
  <si>
    <t xml:space="preserve">Nicotiana benthamiana Niben.genome.v0.4.4.scaffolds.nrcontigs</t>
  </si>
  <si>
    <t xml:space="preserve">Nicotiana tabacum tobacco genome sequences assembly</t>
  </si>
  <si>
    <t xml:space="preserve">Oryza brachyantha</t>
  </si>
  <si>
    <t xml:space="preserve">Oryza sativa build 5.00 IRGSPb5</t>
  </si>
  <si>
    <t xml:space="preserve">Pan troglodytes</t>
  </si>
  <si>
    <t xml:space="preserve">Populus trichocarpa</t>
  </si>
  <si>
    <t xml:space="preserve">Rattus norvegicus</t>
  </si>
  <si>
    <t xml:space="preserve">S lycopersicum chromosomes.2.40</t>
  </si>
  <si>
    <t xml:space="preserve">Saccharomyces cerevisiae uid128</t>
  </si>
  <si>
    <t xml:space="preserve">Schizosaccharomyces pombe uid127</t>
  </si>
  <si>
    <t xml:space="preserve">Solanum peruvianum Speru denovo</t>
  </si>
  <si>
    <t xml:space="preserve">Solanum tuberosum PGSC DM v3 superscaffolds</t>
  </si>
  <si>
    <t xml:space="preserve">Spimpinellifolium genome.contigs</t>
  </si>
  <si>
    <t xml:space="preserve">Vitis vinifera Genoscope 12X 2010 02 12 scaffolds</t>
  </si>
  <si>
    <t xml:space="preserve">Yarrowia lipolytica CLIB122 uid12414</t>
  </si>
  <si>
    <t xml:space="preserve">Zea mays</t>
  </si>
  <si>
    <t xml:space="preserve">Zygosaccharomyces rouxii CBS 732 uid39573</t>
  </si>
  <si>
    <r>
      <rPr>
        <b val="true"/>
        <sz val="11"/>
        <color rgb="FF000000"/>
        <rFont val="Calibri"/>
        <family val="2"/>
      </rPr>
      <t xml:space="preserve">Average</t>
    </r>
    <r>
      <rPr>
        <b val="true"/>
        <sz val="11"/>
        <color rgb="FF000000"/>
        <rFont val="Verdana"/>
        <family val="2"/>
      </rPr>
      <t xml:space="preserve">±</t>
    </r>
    <r>
      <rPr>
        <b val="true"/>
        <sz val="11"/>
        <color rgb="FF000000"/>
        <rFont val="Calibri"/>
        <family val="2"/>
      </rPr>
      <t xml:space="preserve">Standard Deviation</t>
    </r>
  </si>
  <si>
    <t xml:space="preserve">974,943,036±1,206,232,257</t>
  </si>
  <si>
    <t xml:space="preserve">224,085,920±556,492,428</t>
  </si>
  <si>
    <t xml:space="preserve">27.006%±35.730%</t>
  </si>
  <si>
    <t xml:space="preserve">22,946,506±62,256,403</t>
  </si>
  <si>
    <t xml:space="preserve">1.614%±2.342%</t>
  </si>
  <si>
    <t xml:space="preserve">14.314%±21.075%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_ * #,##0.00_ ;_ * \-#,##0.00_ ;_ * \-??_ ;_ @_ "/>
    <numFmt numFmtId="166" formatCode="_ * #,##0_ ;_ * \-#,##0_ ;_ * \-??_ ;_ @_ "/>
    <numFmt numFmtId="167" formatCode="0%"/>
    <numFmt numFmtId="168" formatCode="0.000%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color rgb="FF000000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 style="medium"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2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3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4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J1" activeCellId="0" sqref="J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60.99"/>
    <col collapsed="false" customWidth="true" hidden="false" outlineLevel="0" max="2" min="2" style="0" width="13.99"/>
    <col collapsed="false" customWidth="true" hidden="false" outlineLevel="0" max="6" min="3" style="0" width="25.7"/>
    <col collapsed="false" customWidth="true" hidden="false" outlineLevel="0" max="7" min="7" style="0" width="27.85"/>
    <col collapsed="false" customWidth="true" hidden="false" outlineLevel="0" max="8" min="8" style="0" width="30.7"/>
  </cols>
  <sheetData>
    <row r="1" customFormat="false" ht="16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</row>
    <row r="2" customFormat="false" ht="15" hidden="false" customHeight="false" outlineLevel="0" collapsed="false">
      <c r="A2" s="0" t="s">
        <v>8</v>
      </c>
      <c r="B2" s="3" t="n">
        <v>695</v>
      </c>
      <c r="C2" s="3" t="n">
        <v>206654035</v>
      </c>
      <c r="D2" s="3" t="n">
        <v>23017</v>
      </c>
      <c r="E2" s="4" t="n">
        <f aca="false">D2/C2</f>
        <v>0.000111379388261158</v>
      </c>
      <c r="F2" s="3" t="n">
        <v>2117</v>
      </c>
      <c r="G2" s="4" t="n">
        <v>1.02441745209572E-005</v>
      </c>
      <c r="H2" s="4" t="n">
        <v>0.0919754963722466</v>
      </c>
    </row>
    <row r="3" customFormat="false" ht="15" hidden="false" customHeight="false" outlineLevel="0" collapsed="false">
      <c r="A3" s="0" t="s">
        <v>9</v>
      </c>
      <c r="B3" s="3" t="n">
        <v>7</v>
      </c>
      <c r="C3" s="3" t="n">
        <v>119667610</v>
      </c>
      <c r="D3" s="3" t="n">
        <v>108798727</v>
      </c>
      <c r="E3" s="4" t="n">
        <f aca="false">D3/C3</f>
        <v>0.909174395644736</v>
      </c>
      <c r="F3" s="3" t="n">
        <v>5216206</v>
      </c>
      <c r="G3" s="4" t="n">
        <v>0.0435891215676489</v>
      </c>
      <c r="H3" s="4" t="n">
        <v>0.047943630811048</v>
      </c>
    </row>
    <row r="4" customFormat="false" ht="15" hidden="false" customHeight="false" outlineLevel="0" collapsed="false">
      <c r="A4" s="0" t="s">
        <v>10</v>
      </c>
      <c r="B4" s="3" t="n">
        <v>8</v>
      </c>
      <c r="C4" s="3" t="n">
        <v>29384798</v>
      </c>
      <c r="D4" s="3" t="n">
        <v>28202227</v>
      </c>
      <c r="E4" s="4" t="n">
        <f aca="false">D4/C4</f>
        <v>0.959755687277483</v>
      </c>
      <c r="F4" s="3" t="n">
        <v>298192</v>
      </c>
      <c r="G4" s="4" t="n">
        <v>0.0101478322226343</v>
      </c>
      <c r="H4" s="4" t="n">
        <v>0.0105733494025135</v>
      </c>
    </row>
    <row r="5" customFormat="false" ht="15" hidden="false" customHeight="false" outlineLevel="0" collapsed="false">
      <c r="A5" s="0" t="s">
        <v>11</v>
      </c>
      <c r="B5" s="3" t="n">
        <v>17</v>
      </c>
      <c r="C5" s="3" t="n">
        <v>29710946</v>
      </c>
      <c r="D5" s="3" t="n">
        <v>1380403</v>
      </c>
      <c r="E5" s="4" t="n">
        <f aca="false">D5/C5</f>
        <v>0.0464610921510207</v>
      </c>
      <c r="F5" s="3" t="n">
        <v>14457</v>
      </c>
      <c r="G5" s="4" t="n">
        <v>0.000486588343568731</v>
      </c>
      <c r="H5" s="4" t="n">
        <v>0.0104730285286253</v>
      </c>
    </row>
    <row r="6" customFormat="false" ht="15" hidden="false" customHeight="false" outlineLevel="0" collapsed="false">
      <c r="A6" s="0" t="s">
        <v>12</v>
      </c>
      <c r="B6" s="3" t="n">
        <v>20</v>
      </c>
      <c r="C6" s="3" t="n">
        <v>34006271</v>
      </c>
      <c r="D6" s="3" t="n">
        <v>31024</v>
      </c>
      <c r="E6" s="4" t="n">
        <f aca="false">D6/C6</f>
        <v>0.000912302322121705</v>
      </c>
      <c r="F6" s="3" t="n">
        <v>3245</v>
      </c>
      <c r="G6" s="4" t="n">
        <v>9.54235764338877E-005</v>
      </c>
      <c r="H6" s="4" t="n">
        <v>0.104596441464673</v>
      </c>
    </row>
    <row r="7" customFormat="false" ht="15" hidden="false" customHeight="false" outlineLevel="0" collapsed="false">
      <c r="A7" s="5" t="s">
        <v>13</v>
      </c>
      <c r="B7" s="6" t="n">
        <v>27</v>
      </c>
      <c r="C7" s="6" t="n">
        <v>37088042</v>
      </c>
      <c r="D7" s="6" t="n">
        <v>3023</v>
      </c>
      <c r="E7" s="7" t="n">
        <f aca="false">D7/C7</f>
        <v>8.15087515269747E-005</v>
      </c>
      <c r="F7" s="6" t="n">
        <v>329</v>
      </c>
      <c r="G7" s="7" t="n">
        <v>8.8707837421021E-006</v>
      </c>
      <c r="H7" s="7" t="n">
        <v>0.108832285808799</v>
      </c>
    </row>
    <row r="8" customFormat="false" ht="15" hidden="false" customHeight="false" outlineLevel="0" collapsed="false">
      <c r="A8" s="8" t="s">
        <v>14</v>
      </c>
      <c r="B8" s="9" t="n">
        <v>3317</v>
      </c>
      <c r="C8" s="9" t="n">
        <v>2670355959</v>
      </c>
      <c r="D8" s="9" t="n">
        <v>84913103</v>
      </c>
      <c r="E8" s="10" t="n">
        <f aca="false">D8/C8</f>
        <v>0.0317984209984494</v>
      </c>
      <c r="F8" s="9" t="n">
        <v>6008109</v>
      </c>
      <c r="G8" s="10" t="n">
        <v>0.00224992813401923</v>
      </c>
      <c r="H8" s="10" t="n">
        <v>0.070755970371263</v>
      </c>
    </row>
    <row r="9" customFormat="false" ht="15" hidden="false" customHeight="false" outlineLevel="0" collapsed="false">
      <c r="A9" s="5" t="s">
        <v>15</v>
      </c>
      <c r="B9" s="6" t="n">
        <v>1</v>
      </c>
      <c r="C9" s="6" t="n">
        <v>949606</v>
      </c>
      <c r="D9" s="6" t="n">
        <v>934662</v>
      </c>
      <c r="E9" s="7" t="n">
        <f aca="false">D9/C9</f>
        <v>0.984262946948524</v>
      </c>
      <c r="F9" s="6" t="n">
        <v>55239</v>
      </c>
      <c r="G9" s="7" t="n">
        <v>0.0581704412145669</v>
      </c>
      <c r="H9" s="7" t="n">
        <v>0.0591005090610296</v>
      </c>
    </row>
    <row r="10" customFormat="false" ht="15" hidden="false" customHeight="false" outlineLevel="0" collapsed="false">
      <c r="A10" s="8" t="s">
        <v>16</v>
      </c>
      <c r="B10" s="9" t="n">
        <v>8</v>
      </c>
      <c r="C10" s="9" t="n">
        <v>14618262</v>
      </c>
      <c r="D10" s="9" t="n">
        <v>3174370</v>
      </c>
      <c r="E10" s="10" t="n">
        <f aca="false">D10/C10</f>
        <v>0.217150985527555</v>
      </c>
      <c r="F10" s="9" t="n">
        <v>217847</v>
      </c>
      <c r="G10" s="10" t="n">
        <v>0.0149023871647669</v>
      </c>
      <c r="H10" s="10" t="n">
        <v>0.0686268456418124</v>
      </c>
    </row>
    <row r="11" customFormat="false" ht="15" hidden="false" customHeight="false" outlineLevel="0" collapsed="false">
      <c r="A11" s="5" t="s">
        <v>17</v>
      </c>
      <c r="B11" s="6" t="n">
        <v>14</v>
      </c>
      <c r="C11" s="6" t="n">
        <v>12338028</v>
      </c>
      <c r="D11" s="6" t="n">
        <v>19835</v>
      </c>
      <c r="E11" s="7" t="n">
        <f aca="false">D11/C11</f>
        <v>0.00160763130056116</v>
      </c>
      <c r="F11" s="6" t="n">
        <v>5993</v>
      </c>
      <c r="G11" s="7" t="n">
        <v>0.000485734024918731</v>
      </c>
      <c r="H11" s="7" t="n">
        <v>0.302142677085959</v>
      </c>
    </row>
    <row r="12" customFormat="false" ht="15" hidden="false" customHeight="false" outlineLevel="0" collapsed="false">
      <c r="A12" s="0" t="s">
        <v>18</v>
      </c>
      <c r="B12" s="3" t="n">
        <v>3268</v>
      </c>
      <c r="C12" s="3" t="n">
        <v>2410911515</v>
      </c>
      <c r="D12" s="3" t="n">
        <v>4329</v>
      </c>
      <c r="E12" s="4" t="n">
        <f aca="false">D12/C12</f>
        <v>1.79558642989019E-006</v>
      </c>
      <c r="F12" s="3" t="n">
        <v>24</v>
      </c>
      <c r="G12" s="4" t="n">
        <v>9.95474112205234E-009</v>
      </c>
      <c r="H12" s="4" t="n">
        <v>0.00554400554400554</v>
      </c>
    </row>
    <row r="13" customFormat="false" ht="15" hidden="false" customHeight="false" outlineLevel="0" collapsed="false">
      <c r="A13" s="0" t="s">
        <v>19</v>
      </c>
      <c r="B13" s="3" t="n">
        <v>4844</v>
      </c>
      <c r="C13" s="3" t="n">
        <v>327732660</v>
      </c>
      <c r="D13" s="3" t="n">
        <v>166728</v>
      </c>
      <c r="E13" s="4" t="n">
        <f aca="false">D13/C13</f>
        <v>0.000508731720543201</v>
      </c>
      <c r="F13" s="3" t="n">
        <v>9296</v>
      </c>
      <c r="G13" s="4" t="n">
        <v>2.8364582278739E-005</v>
      </c>
      <c r="H13" s="4" t="n">
        <v>0.0557554819826304</v>
      </c>
    </row>
    <row r="14" customFormat="false" ht="15" hidden="false" customHeight="false" outlineLevel="0" collapsed="false">
      <c r="A14" s="0" t="s">
        <v>20</v>
      </c>
      <c r="B14" s="3" t="n">
        <v>14</v>
      </c>
      <c r="C14" s="3" t="n">
        <v>18374480</v>
      </c>
      <c r="D14" s="3" t="n">
        <v>2206325</v>
      </c>
      <c r="E14" s="4" t="n">
        <f aca="false">D14/C14</f>
        <v>0.120075506898699</v>
      </c>
      <c r="F14" s="3" t="n">
        <v>62303</v>
      </c>
      <c r="G14" s="4" t="n">
        <v>0.00339073541128783</v>
      </c>
      <c r="H14" s="4" t="n">
        <v>0.0282383601690594</v>
      </c>
    </row>
    <row r="15" customFormat="false" ht="15" hidden="false" customHeight="false" outlineLevel="0" collapsed="false">
      <c r="A15" s="0" t="s">
        <v>21</v>
      </c>
      <c r="B15" s="3" t="n">
        <v>14</v>
      </c>
      <c r="C15" s="3" t="n">
        <v>19051642</v>
      </c>
      <c r="D15" s="3" t="n">
        <v>1052619</v>
      </c>
      <c r="E15" s="4" t="n">
        <f aca="false">D15/C15</f>
        <v>0.0552508282488197</v>
      </c>
      <c r="F15" s="3" t="n">
        <v>46324</v>
      </c>
      <c r="G15" s="4" t="n">
        <v>0.00243149645579105</v>
      </c>
      <c r="H15" s="4" t="n">
        <v>0.0440083258994945</v>
      </c>
    </row>
    <row r="16" customFormat="false" ht="15" hidden="false" customHeight="false" outlineLevel="0" collapsed="false">
      <c r="A16" s="0" t="s">
        <v>22</v>
      </c>
      <c r="B16" s="3" t="n">
        <v>9637</v>
      </c>
      <c r="C16" s="3" t="n">
        <v>2474736322</v>
      </c>
      <c r="D16" s="3" t="n">
        <v>9434</v>
      </c>
      <c r="E16" s="4" t="n">
        <f aca="false">D16/C16</f>
        <v>3.81212330224165E-006</v>
      </c>
      <c r="F16" s="3" t="n">
        <v>83</v>
      </c>
      <c r="G16" s="4" t="n">
        <v>3.35389266574154E-008</v>
      </c>
      <c r="H16" s="4" t="n">
        <v>0.00879796480814077</v>
      </c>
    </row>
    <row r="17" customFormat="false" ht="15" hidden="false" customHeight="false" outlineLevel="0" collapsed="false">
      <c r="A17" s="5" t="s">
        <v>23</v>
      </c>
      <c r="B17" s="6" t="n">
        <v>1147</v>
      </c>
      <c r="C17" s="6" t="n">
        <v>973756350</v>
      </c>
      <c r="D17" s="6" t="n">
        <v>38727735</v>
      </c>
      <c r="E17" s="7" t="n">
        <f aca="false">D17/C17</f>
        <v>0.0397714839035453</v>
      </c>
      <c r="F17" s="6" t="n">
        <v>2795539</v>
      </c>
      <c r="G17" s="7" t="n">
        <v>0.00287088140683242</v>
      </c>
      <c r="H17" s="7" t="n">
        <v>0.0721844177047793</v>
      </c>
    </row>
    <row r="18" customFormat="false" ht="15" hidden="false" customHeight="false" outlineLevel="0" collapsed="false">
      <c r="A18" s="8" t="s">
        <v>24</v>
      </c>
      <c r="B18" s="9" t="n">
        <v>50196</v>
      </c>
      <c r="C18" s="9" t="n">
        <v>3034656224</v>
      </c>
      <c r="D18" s="9" t="n">
        <v>19985</v>
      </c>
      <c r="E18" s="10" t="n">
        <f aca="false">D18/C18</f>
        <v>6.58558944566632E-006</v>
      </c>
      <c r="F18" s="9" t="n">
        <v>6566</v>
      </c>
      <c r="G18" s="10" t="n">
        <v>2.16367176883888E-006</v>
      </c>
      <c r="H18" s="10" t="n">
        <v>0.328546409807356</v>
      </c>
    </row>
    <row r="19" customFormat="false" ht="15" hidden="false" customHeight="false" outlineLevel="0" collapsed="false">
      <c r="A19" s="5" t="s">
        <v>25</v>
      </c>
      <c r="B19" s="6" t="n">
        <v>455</v>
      </c>
      <c r="C19" s="6" t="n">
        <v>3209277005</v>
      </c>
      <c r="D19" s="6" t="n">
        <v>2257251769</v>
      </c>
      <c r="E19" s="7" t="n">
        <f aca="false">D19/C19</f>
        <v>0.703352114972699</v>
      </c>
      <c r="F19" s="6" t="n">
        <v>250550896</v>
      </c>
      <c r="G19" s="7" t="n">
        <v>0.0780708226836281</v>
      </c>
      <c r="H19" s="7" t="n">
        <v>0.110998205623734</v>
      </c>
    </row>
    <row r="20" customFormat="false" ht="15" hidden="false" customHeight="false" outlineLevel="0" collapsed="false">
      <c r="A20" s="8" t="s">
        <v>26</v>
      </c>
      <c r="B20" s="9" t="n">
        <v>7</v>
      </c>
      <c r="C20" s="9" t="n">
        <v>10729307</v>
      </c>
      <c r="D20" s="9" t="n">
        <v>1747364</v>
      </c>
      <c r="E20" s="10" t="n">
        <f aca="false">D20/C20</f>
        <v>0.162858980547392</v>
      </c>
      <c r="F20" s="9" t="n">
        <v>42224</v>
      </c>
      <c r="G20" s="10" t="n">
        <v>0.00393538930333525</v>
      </c>
      <c r="H20" s="10" t="n">
        <v>0.0241643984882371</v>
      </c>
    </row>
    <row r="21" customFormat="false" ht="15" hidden="false" customHeight="false" outlineLevel="0" collapsed="false">
      <c r="A21" s="5" t="s">
        <v>27</v>
      </c>
      <c r="B21" s="6" t="n">
        <v>7601</v>
      </c>
      <c r="C21" s="6" t="n">
        <v>2946691717</v>
      </c>
      <c r="D21" s="6" t="n">
        <v>3190</v>
      </c>
      <c r="E21" s="7" t="n">
        <f aca="false">D21/C21</f>
        <v>1.08256998232842E-006</v>
      </c>
      <c r="F21" s="6" t="n">
        <v>1782</v>
      </c>
      <c r="G21" s="7" t="n">
        <v>6.04745990128291E-007</v>
      </c>
      <c r="H21" s="7" t="n">
        <v>0.558620689655172</v>
      </c>
    </row>
    <row r="22" customFormat="false" ht="15" hidden="false" customHeight="false" outlineLevel="0" collapsed="false">
      <c r="A22" s="0" t="s">
        <v>28</v>
      </c>
      <c r="B22" s="3" t="n">
        <v>122145</v>
      </c>
      <c r="C22" s="3" t="n">
        <v>3094944391</v>
      </c>
      <c r="D22" s="3" t="n">
        <v>564983154</v>
      </c>
      <c r="E22" s="4" t="n">
        <f aca="false">D22/C22</f>
        <v>0.182550341015158</v>
      </c>
      <c r="F22" s="3" t="n">
        <v>188249253</v>
      </c>
      <c r="G22" s="4" t="n">
        <v>0.0608247610352622</v>
      </c>
      <c r="H22" s="4" t="n">
        <v>0.333194453086295</v>
      </c>
    </row>
    <row r="23" customFormat="false" ht="15" hidden="false" customHeight="false" outlineLevel="0" collapsed="false">
      <c r="A23" s="0" t="s">
        <v>29</v>
      </c>
      <c r="B23" s="3" t="n">
        <v>18</v>
      </c>
      <c r="C23" s="3" t="n">
        <v>526594476</v>
      </c>
      <c r="D23" s="3" t="n">
        <v>246673025</v>
      </c>
      <c r="E23" s="4" t="n">
        <f aca="false">D23/C23</f>
        <v>0.468430711377231</v>
      </c>
      <c r="F23" s="3" t="n">
        <v>10410042</v>
      </c>
      <c r="G23" s="4" t="n">
        <v>0.0197686122328408</v>
      </c>
      <c r="H23" s="4" t="n">
        <v>0.0422017851364169</v>
      </c>
    </row>
    <row r="24" customFormat="false" ht="15" hidden="false" customHeight="false" outlineLevel="0" collapsed="false">
      <c r="A24" s="0" t="s">
        <v>30</v>
      </c>
      <c r="B24" s="3" t="n">
        <v>179</v>
      </c>
      <c r="C24" s="3" t="n">
        <v>2798781944</v>
      </c>
      <c r="D24" s="3" t="n">
        <v>2016630284</v>
      </c>
      <c r="E24" s="4" t="n">
        <f aca="false">D24/C24</f>
        <v>0.72053855010864</v>
      </c>
      <c r="F24" s="3" t="n">
        <v>201653910</v>
      </c>
      <c r="G24" s="4" t="n">
        <v>0.0720505970221451</v>
      </c>
      <c r="H24" s="4" t="n">
        <v>0.0999954783977647</v>
      </c>
    </row>
    <row r="25" customFormat="false" ht="15" hidden="false" customHeight="false" outlineLevel="0" collapsed="false">
      <c r="A25" s="0" t="s">
        <v>31</v>
      </c>
      <c r="B25" s="3" t="n">
        <v>822</v>
      </c>
      <c r="C25" s="3" t="n">
        <v>38031484</v>
      </c>
      <c r="D25" s="3" t="n">
        <v>685879</v>
      </c>
      <c r="E25" s="4" t="n">
        <f aca="false">D25/C25</f>
        <v>0.0180345053061826</v>
      </c>
      <c r="F25" s="3" t="n">
        <v>18013</v>
      </c>
      <c r="G25" s="4" t="n">
        <v>0.000473633897641228</v>
      </c>
      <c r="H25" s="4" t="n">
        <v>0.0262626498259897</v>
      </c>
    </row>
    <row r="26" customFormat="false" ht="15" hidden="false" customHeight="false" outlineLevel="0" collapsed="false">
      <c r="A26" s="0" t="s">
        <v>32</v>
      </c>
      <c r="B26" s="3" t="n">
        <v>140890</v>
      </c>
      <c r="C26" s="3" t="n">
        <v>2590822236</v>
      </c>
      <c r="D26" s="3" t="n">
        <v>881990</v>
      </c>
      <c r="E26" s="4" t="n">
        <f aca="false">D26/C26</f>
        <v>0.000340428605152669</v>
      </c>
      <c r="F26" s="3" t="n">
        <v>44691</v>
      </c>
      <c r="G26" s="4" t="n">
        <v>1.72497361567341E-005</v>
      </c>
      <c r="H26" s="4" t="n">
        <v>0.0506706425242917</v>
      </c>
    </row>
    <row r="27" customFormat="false" ht="15" hidden="false" customHeight="false" outlineLevel="0" collapsed="false">
      <c r="A27" s="5" t="s">
        <v>33</v>
      </c>
      <c r="B27" s="6" t="n">
        <v>300158</v>
      </c>
      <c r="C27" s="6" t="n">
        <v>376868190</v>
      </c>
      <c r="D27" s="6" t="n">
        <v>1144609</v>
      </c>
      <c r="E27" s="7" t="n">
        <f aca="false">D27/C27</f>
        <v>0.00303716002138573</v>
      </c>
      <c r="F27" s="6" t="n">
        <v>78105</v>
      </c>
      <c r="G27" s="7" t="n">
        <v>0.000207247525985146</v>
      </c>
      <c r="H27" s="7" t="n">
        <v>0.0682372757858797</v>
      </c>
    </row>
    <row r="28" customFormat="false" ht="15" hidden="false" customHeight="false" outlineLevel="0" collapsed="false">
      <c r="A28" s="8" t="s">
        <v>34</v>
      </c>
      <c r="B28" s="9" t="n">
        <v>2491</v>
      </c>
      <c r="C28" s="9" t="n">
        <v>259857775</v>
      </c>
      <c r="D28" s="9" t="n">
        <v>26817832</v>
      </c>
      <c r="E28" s="10" t="n">
        <f aca="false">D28/C28</f>
        <v>0.10320196114971</v>
      </c>
      <c r="F28" s="9" t="n">
        <v>2230475</v>
      </c>
      <c r="G28" s="10" t="n">
        <v>0.00858344530965064</v>
      </c>
      <c r="H28" s="10" t="n">
        <v>0.0831713391298745</v>
      </c>
    </row>
    <row r="29" customFormat="false" ht="15" hidden="false" customHeight="false" outlineLevel="0" collapsed="false">
      <c r="A29" s="5" t="s">
        <v>35</v>
      </c>
      <c r="B29" s="6" t="n">
        <v>12</v>
      </c>
      <c r="C29" s="6" t="n">
        <v>382787888</v>
      </c>
      <c r="D29" s="6" t="n">
        <v>271676231</v>
      </c>
      <c r="E29" s="7" t="n">
        <f aca="false">D29/C29</f>
        <v>0.709730478724029</v>
      </c>
      <c r="F29" s="6" t="n">
        <v>11576302</v>
      </c>
      <c r="G29" s="7" t="n">
        <v>0.0302420801778347</v>
      </c>
      <c r="H29" s="7" t="n">
        <v>0.0426106544447755</v>
      </c>
    </row>
    <row r="30" customFormat="false" ht="15" hidden="false" customHeight="false" outlineLevel="0" collapsed="false">
      <c r="A30" s="8" t="s">
        <v>36</v>
      </c>
      <c r="B30" s="9" t="n">
        <v>24129</v>
      </c>
      <c r="C30" s="9" t="n">
        <v>3322785342</v>
      </c>
      <c r="D30" s="9" t="n">
        <v>13189</v>
      </c>
      <c r="E30" s="10" t="n">
        <f aca="false">D30/C30</f>
        <v>3.96926031702712E-006</v>
      </c>
      <c r="F30" s="9" t="n">
        <v>9787</v>
      </c>
      <c r="G30" s="10" t="n">
        <v>2.9454204809117E-006</v>
      </c>
      <c r="H30" s="10" t="n">
        <v>0.74205777541891</v>
      </c>
    </row>
    <row r="31" customFormat="false" ht="15" hidden="false" customHeight="false" outlineLevel="0" collapsed="false">
      <c r="A31" s="5" t="s">
        <v>37</v>
      </c>
      <c r="B31" s="6" t="n">
        <v>19</v>
      </c>
      <c r="C31" s="6" t="n">
        <v>307840388</v>
      </c>
      <c r="D31" s="6" t="n">
        <v>244830902</v>
      </c>
      <c r="E31" s="7" t="n">
        <f aca="false">D31/C31</f>
        <v>0.795317676119873</v>
      </c>
      <c r="F31" s="6" t="n">
        <v>16275860</v>
      </c>
      <c r="G31" s="7" t="n">
        <v>0.052871100201446</v>
      </c>
      <c r="H31" s="7" t="n">
        <v>0.0664779644523795</v>
      </c>
    </row>
    <row r="32" customFormat="false" ht="15" hidden="false" customHeight="false" outlineLevel="0" collapsed="false">
      <c r="A32" s="0" t="s">
        <v>38</v>
      </c>
      <c r="B32" s="3" t="n">
        <v>955</v>
      </c>
      <c r="C32" s="3" t="n">
        <v>2870165093</v>
      </c>
      <c r="D32" s="3" t="n">
        <v>2095384468</v>
      </c>
      <c r="E32" s="4" t="n">
        <f aca="false">D32/C32</f>
        <v>0.730057122187988</v>
      </c>
      <c r="F32" s="3" t="n">
        <v>200211211</v>
      </c>
      <c r="G32" s="4" t="n">
        <v>0.0697559912105028</v>
      </c>
      <c r="H32" s="4" t="n">
        <v>0.0955486757001198</v>
      </c>
    </row>
    <row r="33" customFormat="false" ht="15" hidden="false" customHeight="false" outlineLevel="0" collapsed="false">
      <c r="A33" s="0" t="s">
        <v>39</v>
      </c>
      <c r="B33" s="3" t="n">
        <v>13</v>
      </c>
      <c r="C33" s="3" t="n">
        <v>781666151</v>
      </c>
      <c r="D33" s="3" t="n">
        <v>541281299</v>
      </c>
      <c r="E33" s="4" t="n">
        <f aca="false">D33/C33</f>
        <v>0.692471201813624</v>
      </c>
      <c r="F33" s="3" t="n">
        <v>26676385</v>
      </c>
      <c r="G33" s="4" t="n">
        <v>0.0341275939425961</v>
      </c>
      <c r="H33" s="4" t="n">
        <v>0.0492837736113991</v>
      </c>
    </row>
    <row r="34" customFormat="false" ht="15" hidden="false" customHeight="false" outlineLevel="0" collapsed="false">
      <c r="A34" s="0" t="s">
        <v>40</v>
      </c>
      <c r="B34" s="3" t="n">
        <v>17</v>
      </c>
      <c r="C34" s="3" t="n">
        <v>12156765</v>
      </c>
      <c r="D34" s="3" t="n">
        <v>564367</v>
      </c>
      <c r="E34" s="4" t="n">
        <f aca="false">D34/C34</f>
        <v>0.046424110361597</v>
      </c>
      <c r="F34" s="3" t="n">
        <v>17474</v>
      </c>
      <c r="G34" s="4" t="n">
        <v>0.00143738897642588</v>
      </c>
      <c r="H34" s="4" t="n">
        <v>0.0309621221651868</v>
      </c>
    </row>
    <row r="35" customFormat="false" ht="15" hidden="false" customHeight="false" outlineLevel="0" collapsed="false">
      <c r="A35" s="0" t="s">
        <v>41</v>
      </c>
      <c r="B35" s="3" t="n">
        <v>4</v>
      </c>
      <c r="C35" s="3" t="n">
        <v>12591171</v>
      </c>
      <c r="D35" s="3" t="n">
        <v>12175174</v>
      </c>
      <c r="E35" s="4" t="n">
        <f aca="false">D35/C35</f>
        <v>0.966961214330264</v>
      </c>
      <c r="F35" s="3" t="n">
        <v>422017</v>
      </c>
      <c r="G35" s="4" t="n">
        <v>0.033516898467982</v>
      </c>
      <c r="H35" s="4" t="n">
        <v>0.0346620918928962</v>
      </c>
    </row>
    <row r="36" customFormat="false" ht="15" hidden="false" customHeight="false" outlineLevel="0" collapsed="false">
      <c r="A36" s="0" t="s">
        <v>42</v>
      </c>
      <c r="B36" s="3" t="n">
        <v>13840</v>
      </c>
      <c r="C36" s="3" t="n">
        <v>24245039</v>
      </c>
      <c r="D36" s="3" t="n">
        <v>975396</v>
      </c>
      <c r="E36" s="4" t="n">
        <f aca="false">D36/C36</f>
        <v>0.0402307457620505</v>
      </c>
      <c r="F36" s="3" t="n">
        <v>722297</v>
      </c>
      <c r="G36" s="4" t="n">
        <v>0.0297915379719538</v>
      </c>
      <c r="H36" s="4" t="n">
        <v>0.74051667220288</v>
      </c>
    </row>
    <row r="37" customFormat="false" ht="15" hidden="false" customHeight="false" outlineLevel="0" collapsed="false">
      <c r="A37" s="5" t="s">
        <v>43</v>
      </c>
      <c r="B37" s="6" t="n">
        <v>66254</v>
      </c>
      <c r="C37" s="6" t="n">
        <v>726099466</v>
      </c>
      <c r="D37" s="6" t="n">
        <v>867187</v>
      </c>
      <c r="E37" s="7" t="n">
        <f aca="false">D37/C37</f>
        <v>0.00119430882490141</v>
      </c>
      <c r="F37" s="6" t="n">
        <v>221105</v>
      </c>
      <c r="G37" s="7" t="n">
        <v>0.000304510621964843</v>
      </c>
      <c r="H37" s="7" t="n">
        <v>0.254968074936548</v>
      </c>
    </row>
    <row r="38" customFormat="false" ht="15" hidden="false" customHeight="false" outlineLevel="0" collapsed="false">
      <c r="A38" s="8" t="s">
        <v>44</v>
      </c>
      <c r="B38" s="9" t="n">
        <v>309695</v>
      </c>
      <c r="C38" s="9" t="n">
        <v>682664352</v>
      </c>
      <c r="D38" s="9" t="n">
        <v>959514</v>
      </c>
      <c r="E38" s="10" t="n">
        <f aca="false">D38/C38</f>
        <v>0.00140554285160623</v>
      </c>
      <c r="F38" s="9" t="n">
        <v>832047</v>
      </c>
      <c r="G38" s="10" t="n">
        <v>0.00121882298022792</v>
      </c>
      <c r="H38" s="10" t="n">
        <v>0.867154622027401</v>
      </c>
    </row>
    <row r="39" customFormat="false" ht="15" hidden="false" customHeight="false" outlineLevel="0" collapsed="false">
      <c r="A39" s="5" t="s">
        <v>45</v>
      </c>
      <c r="B39" s="6" t="n">
        <v>2059</v>
      </c>
      <c r="C39" s="6" t="n">
        <v>485144450</v>
      </c>
      <c r="D39" s="6" t="n">
        <v>20804</v>
      </c>
      <c r="E39" s="7" t="n">
        <f aca="false">D39/C39</f>
        <v>4.28820735762308E-005</v>
      </c>
      <c r="F39" s="6" t="n">
        <v>1222</v>
      </c>
      <c r="G39" s="7" t="n">
        <v>2.51883743078994E-006</v>
      </c>
      <c r="H39" s="7" t="n">
        <v>0.0587387040953663</v>
      </c>
    </row>
    <row r="40" customFormat="false" ht="15" hidden="false" customHeight="false" outlineLevel="0" collapsed="false">
      <c r="A40" s="8" t="s">
        <v>46</v>
      </c>
      <c r="B40" s="9" t="n">
        <v>7</v>
      </c>
      <c r="C40" s="9" t="n">
        <v>20550757</v>
      </c>
      <c r="D40" s="9" t="n">
        <v>20047446</v>
      </c>
      <c r="E40" s="10" t="n">
        <f aca="false">D40/C40</f>
        <v>0.97550888271415</v>
      </c>
      <c r="F40" s="9" t="n">
        <v>322471</v>
      </c>
      <c r="G40" s="10" t="n">
        <v>0.0156914414393591</v>
      </c>
      <c r="H40" s="10" t="n">
        <v>0.0160853906278136</v>
      </c>
    </row>
    <row r="41" customFormat="false" ht="15" hidden="false" customHeight="false" outlineLevel="0" collapsed="false">
      <c r="A41" s="5" t="s">
        <v>47</v>
      </c>
      <c r="B41" s="6" t="n">
        <v>523</v>
      </c>
      <c r="C41" s="6" t="n">
        <v>2067611843</v>
      </c>
      <c r="D41" s="6" t="n">
        <v>611377663</v>
      </c>
      <c r="E41" s="7" t="n">
        <f aca="false">D41/C41</f>
        <v>0.295692668365123</v>
      </c>
      <c r="F41" s="6" t="n">
        <v>15472673</v>
      </c>
      <c r="G41" s="7" t="n">
        <v>0.00748335479523562</v>
      </c>
      <c r="H41" s="7" t="n">
        <v>0.0253078807689446</v>
      </c>
    </row>
    <row r="42" customFormat="false" ht="15.75" hidden="false" customHeight="false" outlineLevel="0" collapsed="false">
      <c r="A42" s="11" t="s">
        <v>48</v>
      </c>
      <c r="B42" s="3" t="n">
        <v>7</v>
      </c>
      <c r="C42" s="3" t="n">
        <v>9764495</v>
      </c>
      <c r="D42" s="3" t="n">
        <v>862423</v>
      </c>
      <c r="E42" s="4" t="n">
        <f aca="false">D42/C42</f>
        <v>0.0883223351540454</v>
      </c>
      <c r="F42" s="3" t="n">
        <v>24625</v>
      </c>
      <c r="G42" s="4" t="n">
        <v>0.00252189181314548</v>
      </c>
      <c r="H42" s="4" t="n">
        <v>0.0285532737415398</v>
      </c>
    </row>
    <row r="43" customFormat="false" ht="15.75" hidden="false" customHeight="false" outlineLevel="0" collapsed="false">
      <c r="A43" s="12" t="s">
        <v>49</v>
      </c>
      <c r="B43" s="13"/>
      <c r="C43" s="14" t="s">
        <v>50</v>
      </c>
      <c r="D43" s="14" t="s">
        <v>51</v>
      </c>
      <c r="E43" s="14" t="s">
        <v>52</v>
      </c>
      <c r="F43" s="14" t="s">
        <v>53</v>
      </c>
      <c r="G43" s="14" t="s">
        <v>54</v>
      </c>
      <c r="H43" s="14" t="s">
        <v>55</v>
      </c>
    </row>
    <row r="44" customFormat="false" ht="15.75" hidden="false" customHeight="false" outlineLevel="0" collapsed="false">
      <c r="C44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6T16:10:57Z</dcterms:created>
  <dc:creator>Aflitos, Saulo Alves</dc:creator>
  <dc:description/>
  <dc:language>en-US</dc:language>
  <cp:lastModifiedBy>Aflitos, Saulo Alves</cp:lastModifiedBy>
  <dcterms:modified xsi:type="dcterms:W3CDTF">2015-10-15T21:27:05Z</dcterms:modified>
  <cp:revision>0</cp:revision>
  <dc:subject/>
  <dc:title/>
</cp:coreProperties>
</file>